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Cell infiltration assay\"/>
    </mc:Choice>
  </mc:AlternateContent>
  <xr:revisionPtr revIDLastSave="0" documentId="13_ncr:1_{CF278595-6121-4804-8883-0E0B9FF5FAB7}" xr6:coauthVersionLast="47" xr6:coauthVersionMax="47" xr10:uidLastSave="{00000000-0000-0000-0000-000000000000}"/>
  <bookViews>
    <workbookView xWindow="22932" yWindow="-72" windowWidth="23256" windowHeight="12576" xr2:uid="{C5B392EF-0F26-4CBD-A320-6B829565AF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E9" i="1"/>
  <c r="C9" i="1"/>
</calcChain>
</file>

<file path=xl/sharedStrings.xml><?xml version="1.0" encoding="utf-8"?>
<sst xmlns="http://schemas.openxmlformats.org/spreadsheetml/2006/main" count="15" uniqueCount="11">
  <si>
    <t>no serum</t>
    <phoneticPr fontId="0" type="noConversion"/>
  </si>
  <si>
    <t>serum</t>
    <phoneticPr fontId="0" type="noConversion"/>
  </si>
  <si>
    <t>inducer</t>
    <phoneticPr fontId="0" type="noConversion"/>
  </si>
  <si>
    <t>HMLE</t>
    <phoneticPr fontId="0" type="noConversion"/>
  </si>
  <si>
    <t>FLNB</t>
    <phoneticPr fontId="0" type="noConversion"/>
  </si>
  <si>
    <t>#1</t>
  </si>
  <si>
    <t>#2</t>
  </si>
  <si>
    <t>#3</t>
  </si>
  <si>
    <t>avg</t>
  </si>
  <si>
    <t>sd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8:$H$8</c:f>
                <c:numCache>
                  <c:formatCode>General</c:formatCode>
                  <c:ptCount val="6"/>
                  <c:pt idx="0">
                    <c:v>65.270377831158768</c:v>
                  </c:pt>
                  <c:pt idx="1">
                    <c:v>161.75495870812327</c:v>
                  </c:pt>
                  <c:pt idx="2">
                    <c:v>418.63773785404908</c:v>
                  </c:pt>
                  <c:pt idx="3">
                    <c:v>711.45906417727224</c:v>
                  </c:pt>
                  <c:pt idx="4">
                    <c:v>544.81209808724168</c:v>
                  </c:pt>
                  <c:pt idx="5">
                    <c:v>874.2838339019097</c:v>
                  </c:pt>
                </c:numCache>
              </c:numRef>
            </c:plus>
            <c:minus>
              <c:numRef>
                <c:f>Sheet1!$C$8:$H$8</c:f>
                <c:numCache>
                  <c:formatCode>General</c:formatCode>
                  <c:ptCount val="6"/>
                  <c:pt idx="0">
                    <c:v>65.270377831158768</c:v>
                  </c:pt>
                  <c:pt idx="1">
                    <c:v>161.75495870812327</c:v>
                  </c:pt>
                  <c:pt idx="2">
                    <c:v>418.63773785404908</c:v>
                  </c:pt>
                  <c:pt idx="3">
                    <c:v>711.45906417727224</c:v>
                  </c:pt>
                  <c:pt idx="4">
                    <c:v>544.81209808724168</c:v>
                  </c:pt>
                  <c:pt idx="5">
                    <c:v>874.2838339019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C$2:$H$3</c:f>
              <c:multiLvlStrCache>
                <c:ptCount val="6"/>
                <c:lvl>
                  <c:pt idx="0">
                    <c:v>HMLE</c:v>
                  </c:pt>
                  <c:pt idx="1">
                    <c:v>FLNB</c:v>
                  </c:pt>
                  <c:pt idx="2">
                    <c:v>HMLE</c:v>
                  </c:pt>
                  <c:pt idx="3">
                    <c:v>FLNB</c:v>
                  </c:pt>
                  <c:pt idx="4">
                    <c:v>HMLE</c:v>
                  </c:pt>
                  <c:pt idx="5">
                    <c:v>FLNB</c:v>
                  </c:pt>
                </c:lvl>
                <c:lvl>
                  <c:pt idx="0">
                    <c:v>no serum</c:v>
                  </c:pt>
                  <c:pt idx="2">
                    <c:v>serum</c:v>
                  </c:pt>
                  <c:pt idx="4">
                    <c:v>inducer</c:v>
                  </c:pt>
                </c:lvl>
              </c:multiLvlStrCache>
            </c:multiLvlStrRef>
          </c:cat>
          <c:val>
            <c:numRef>
              <c:f>Sheet1!$C$7:$H$7</c:f>
              <c:numCache>
                <c:formatCode>General</c:formatCode>
                <c:ptCount val="6"/>
                <c:pt idx="0">
                  <c:v>2872.6666666666665</c:v>
                </c:pt>
                <c:pt idx="1">
                  <c:v>4790</c:v>
                </c:pt>
                <c:pt idx="2">
                  <c:v>5545.666666666667</c:v>
                </c:pt>
                <c:pt idx="3">
                  <c:v>11862</c:v>
                </c:pt>
                <c:pt idx="4">
                  <c:v>5399.666666666667</c:v>
                </c:pt>
                <c:pt idx="5">
                  <c:v>21316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25-4346-A03A-B5EE1E3E9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9053520"/>
        <c:axId val="808104800"/>
      </c:barChart>
      <c:catAx>
        <c:axId val="889053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08104800"/>
        <c:crosses val="autoZero"/>
        <c:auto val="1"/>
        <c:lblAlgn val="ctr"/>
        <c:lblOffset val="100"/>
        <c:noMultiLvlLbl val="0"/>
      </c:catAx>
      <c:valAx>
        <c:axId val="808104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FU</a:t>
                </a:r>
                <a:endParaRPr lang="ko-KR" alt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8905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060</xdr:colOff>
      <xdr:row>10</xdr:row>
      <xdr:rowOff>118110</xdr:rowOff>
    </xdr:from>
    <xdr:to>
      <xdr:col>7</xdr:col>
      <xdr:colOff>274320</xdr:colOff>
      <xdr:row>25</xdr:row>
      <xdr:rowOff>228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FAFD133-C506-FBF3-5232-13E833ECD6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C8E09-D1DD-411B-A244-CED10B2AF8E7}">
  <dimension ref="B2:H9"/>
  <sheetViews>
    <sheetView tabSelected="1" workbookViewId="0">
      <selection activeCell="I24" sqref="I24"/>
    </sheetView>
  </sheetViews>
  <sheetFormatPr defaultRowHeight="14.4"/>
  <cols>
    <col min="7" max="7" width="12" bestFit="1" customWidth="1"/>
  </cols>
  <sheetData>
    <row r="2" spans="2:8">
      <c r="B2" s="1"/>
      <c r="C2" s="2" t="s">
        <v>0</v>
      </c>
      <c r="D2" s="2"/>
      <c r="E2" s="2" t="s">
        <v>1</v>
      </c>
      <c r="F2" s="2"/>
      <c r="G2" s="2" t="s">
        <v>2</v>
      </c>
      <c r="H2" s="2"/>
    </row>
    <row r="3" spans="2:8">
      <c r="B3" s="1"/>
      <c r="C3" s="1" t="s">
        <v>3</v>
      </c>
      <c r="D3" s="1" t="s">
        <v>4</v>
      </c>
      <c r="E3" s="1" t="s">
        <v>3</v>
      </c>
      <c r="F3" s="1" t="s">
        <v>4</v>
      </c>
      <c r="G3" s="1" t="s">
        <v>3</v>
      </c>
      <c r="H3" s="1" t="s">
        <v>4</v>
      </c>
    </row>
    <row r="4" spans="2:8">
      <c r="B4" s="1" t="s">
        <v>5</v>
      </c>
      <c r="C4" s="1">
        <v>2903</v>
      </c>
      <c r="D4" s="1">
        <v>5017</v>
      </c>
      <c r="E4" s="1">
        <v>6135</v>
      </c>
      <c r="F4" s="1">
        <v>12866</v>
      </c>
      <c r="G4" s="1">
        <v>6165</v>
      </c>
      <c r="H4" s="1">
        <v>22535</v>
      </c>
    </row>
    <row r="5" spans="2:8">
      <c r="B5" s="1" t="s">
        <v>6</v>
      </c>
      <c r="C5" s="1">
        <v>2933</v>
      </c>
      <c r="D5" s="1">
        <v>4701</v>
      </c>
      <c r="E5" s="1">
        <v>5202</v>
      </c>
      <c r="F5" s="1">
        <v>11417</v>
      </c>
      <c r="G5" s="1">
        <v>5094</v>
      </c>
      <c r="H5" s="1">
        <v>20890</v>
      </c>
    </row>
    <row r="6" spans="2:8">
      <c r="B6" s="1" t="s">
        <v>7</v>
      </c>
      <c r="C6" s="1">
        <v>2782</v>
      </c>
      <c r="D6" s="1">
        <v>4652</v>
      </c>
      <c r="E6" s="1">
        <v>5300</v>
      </c>
      <c r="F6" s="1">
        <v>11303</v>
      </c>
      <c r="G6" s="1">
        <v>4940</v>
      </c>
      <c r="H6" s="1">
        <v>20525</v>
      </c>
    </row>
    <row r="7" spans="2:8">
      <c r="B7" s="1" t="s">
        <v>8</v>
      </c>
      <c r="C7" s="1">
        <v>2872.6666666666665</v>
      </c>
      <c r="D7" s="1">
        <v>4790</v>
      </c>
      <c r="E7" s="1">
        <v>5545.666666666667</v>
      </c>
      <c r="F7" s="1">
        <v>11862</v>
      </c>
      <c r="G7" s="1">
        <v>5399.666666666667</v>
      </c>
      <c r="H7" s="1">
        <v>21316.666666666668</v>
      </c>
    </row>
    <row r="8" spans="2:8">
      <c r="B8" s="1" t="s">
        <v>9</v>
      </c>
      <c r="C8" s="1">
        <v>65.270377831158768</v>
      </c>
      <c r="D8" s="1">
        <v>161.75495870812327</v>
      </c>
      <c r="E8" s="1">
        <v>418.63773785404908</v>
      </c>
      <c r="F8" s="1">
        <v>711.45906417727224</v>
      </c>
      <c r="G8" s="1">
        <v>544.81209808724168</v>
      </c>
      <c r="H8" s="1">
        <v>874.2838339019097</v>
      </c>
    </row>
    <row r="9" spans="2:8">
      <c r="B9" s="3" t="s">
        <v>10</v>
      </c>
      <c r="C9" s="4">
        <f>TTEST(C4:C6,D4:D5,2,3)</f>
        <v>3.5627662033481527E-2</v>
      </c>
      <c r="D9" s="4"/>
      <c r="E9" s="4">
        <f>TTEST(E4:E6,F4:F6,2,3)</f>
        <v>1.1918425989187846E-3</v>
      </c>
      <c r="F9" s="4"/>
      <c r="G9" s="4">
        <f>TTEST(G4:G6,H4:H6,2,3)</f>
        <v>9.9023843341639026E-5</v>
      </c>
      <c r="H9" s="4"/>
    </row>
  </sheetData>
  <mergeCells count="6">
    <mergeCell ref="C2:D2"/>
    <mergeCell ref="E2:F2"/>
    <mergeCell ref="G2:H2"/>
    <mergeCell ref="C9:D9"/>
    <mergeCell ref="E9:F9"/>
    <mergeCell ref="G9:H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</dc:creator>
  <cp:lastModifiedBy>Minu</cp:lastModifiedBy>
  <dcterms:created xsi:type="dcterms:W3CDTF">2023-08-10T00:51:52Z</dcterms:created>
  <dcterms:modified xsi:type="dcterms:W3CDTF">2023-08-10T18:45:36Z</dcterms:modified>
</cp:coreProperties>
</file>